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anoalves/Library/CloudStorage/GoogleDrive-cra92@pitt.edu/My Drive/Papers in progress/FD paper/Supplementary tables/"/>
    </mc:Choice>
  </mc:AlternateContent>
  <xr:revisionPtr revIDLastSave="0" documentId="13_ncr:1_{2F0497F7-2C0F-8F45-ADAD-F91CD73BB53D}" xr6:coauthVersionLast="47" xr6:coauthVersionMax="47" xr10:uidLastSave="{00000000-0000-0000-0000-000000000000}"/>
  <bookViews>
    <workbookView xWindow="0" yWindow="600" windowWidth="51200" windowHeight="28200" xr2:uid="{81FA6084-FF42-4B4A-832B-C032239D42B3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" uniqueCount="151">
  <si>
    <t>Note: tabs in this file includes the sequence quantification for each off-target site</t>
  </si>
  <si>
    <t>site ID</t>
  </si>
  <si>
    <t>spacer sequence</t>
  </si>
  <si>
    <t>chromosome</t>
  </si>
  <si>
    <t>hg 38 genomic location</t>
  </si>
  <si>
    <t>strand</t>
  </si>
  <si>
    <t>P5/P7 primer</t>
  </si>
  <si>
    <t xml:space="preserve">nominated by </t>
  </si>
  <si>
    <t>amplicon sequence</t>
  </si>
  <si>
    <t>On-target</t>
  </si>
  <si>
    <t>OT1</t>
  </si>
  <si>
    <t>OT2</t>
  </si>
  <si>
    <t>OT3</t>
  </si>
  <si>
    <t>OT4</t>
  </si>
  <si>
    <t>OT5</t>
  </si>
  <si>
    <t>OT6</t>
  </si>
  <si>
    <t>OT7</t>
  </si>
  <si>
    <t>OT8</t>
  </si>
  <si>
    <t>OT9</t>
  </si>
  <si>
    <t>OT10</t>
  </si>
  <si>
    <t>OT11</t>
  </si>
  <si>
    <t>OT12</t>
  </si>
  <si>
    <t>OT13</t>
  </si>
  <si>
    <t>OT14</t>
  </si>
  <si>
    <t>OT15</t>
  </si>
  <si>
    <t>OT16</t>
  </si>
  <si>
    <t>OT17</t>
  </si>
  <si>
    <t>OT18</t>
  </si>
  <si>
    <t>TCAATCACCATTGTACTGAA</t>
  </si>
  <si>
    <t>GGGAGCTCCATTGTTCTGGA</t>
  </si>
  <si>
    <t>GATAGCGCCATTGTACTGCC</t>
  </si>
  <si>
    <t>OT19</t>
  </si>
  <si>
    <t>tTAAGCaCCATaGTACTGTT</t>
  </si>
  <si>
    <t>aTAAGCtCCATTGTACTGTg</t>
  </si>
  <si>
    <t>GTAAcCGCCATTGTgCTcTT</t>
  </si>
  <si>
    <t>GTgAGatCCATTGTACTGTT</t>
  </si>
  <si>
    <t>GTAAGCatCATTGTAaTGTT</t>
  </si>
  <si>
    <t>GcAAtCGCCATTGTACTcTT</t>
  </si>
  <si>
    <t>GTAAtCGgaATTGTACTGTT</t>
  </si>
  <si>
    <t>aTAAGCGCCATTGaAaTGTT</t>
  </si>
  <si>
    <t>GTAAcCtCCATTGTACTcTT</t>
  </si>
  <si>
    <t>GTAAGCcaCATTtTACTGTT</t>
  </si>
  <si>
    <t>GTAAcCGCCATTcTACTcTT</t>
  </si>
  <si>
    <t>GTAAGCGtCATTGTACatTT</t>
  </si>
  <si>
    <t>GTAAcCaCCATTcTACTGTT</t>
  </si>
  <si>
    <t>GTAAGCaCCcTTGTACTaTT</t>
  </si>
  <si>
    <t>GTAAGCaCCATTcTACTcTT</t>
  </si>
  <si>
    <t>chrX</t>
  </si>
  <si>
    <t>chr7</t>
  </si>
  <si>
    <t>chr2</t>
  </si>
  <si>
    <t>chr6</t>
  </si>
  <si>
    <t>chr10</t>
  </si>
  <si>
    <t>chr5</t>
  </si>
  <si>
    <t>chr20</t>
  </si>
  <si>
    <t>chr17</t>
  </si>
  <si>
    <t>chr9</t>
  </si>
  <si>
    <t>chr14</t>
  </si>
  <si>
    <t>chr18</t>
  </si>
  <si>
    <t>chr10:112697439-112697463</t>
  </si>
  <si>
    <t>+</t>
  </si>
  <si>
    <t>-</t>
  </si>
  <si>
    <t>chr9:108899797-108899821</t>
  </si>
  <si>
    <t>GTAAGCGCCATTGTACTGTT</t>
  </si>
  <si>
    <t xml:space="preserve">Cytosines in the edit window </t>
  </si>
  <si>
    <t>C2,C6,C8,C9</t>
  </si>
  <si>
    <t>C6,C8,C9</t>
  </si>
  <si>
    <t>C5,C6,C8,C9</t>
  </si>
  <si>
    <t>C6,C9</t>
  </si>
  <si>
    <t>C6</t>
  </si>
  <si>
    <t>C8,C9</t>
  </si>
  <si>
    <t>C6,C7,C9</t>
  </si>
  <si>
    <t>C6,C8,C9,C10</t>
  </si>
  <si>
    <t>oSY108/oSY109</t>
  </si>
  <si>
    <t>oSY1546/oSY1547</t>
  </si>
  <si>
    <t>oSY1484/oSY1485</t>
  </si>
  <si>
    <t>oSY1548/oSY1549</t>
  </si>
  <si>
    <t>oSY1520/oSY1521</t>
  </si>
  <si>
    <t>/</t>
  </si>
  <si>
    <t>oSY1468/oSY1469</t>
  </si>
  <si>
    <t>oSY1472/oSY1473</t>
  </si>
  <si>
    <t>oSY1476/oSY1477</t>
  </si>
  <si>
    <t>oSY1480/oSY1481</t>
  </si>
  <si>
    <t>oSY1490/oSY1491</t>
  </si>
  <si>
    <t>oSY1492/oSY1493</t>
  </si>
  <si>
    <t>oSY1500/oSY1501</t>
  </si>
  <si>
    <t>oSY1504/oSY1505</t>
  </si>
  <si>
    <t>oSY1508/oSY1509</t>
  </si>
  <si>
    <t>oSY1512/oSY1513</t>
  </si>
  <si>
    <t>oSY1516/oSY1517</t>
  </si>
  <si>
    <t>oSY1524/oSY1525</t>
  </si>
  <si>
    <t>oSY1530/oSY1531</t>
  </si>
  <si>
    <t>oSY1532/oSY1533</t>
  </si>
  <si>
    <t>OT20</t>
  </si>
  <si>
    <t>chr4</t>
  </si>
  <si>
    <t>7:157368371-157368391</t>
  </si>
  <si>
    <t>6:80217556-80217576</t>
  </si>
  <si>
    <t>5:73701414-73701434</t>
  </si>
  <si>
    <t>5:128531766-128531786</t>
  </si>
  <si>
    <t>20:11631382-11631402</t>
  </si>
  <si>
    <t>7:108373138-108373158</t>
  </si>
  <si>
    <t>2:101681348-101681368</t>
  </si>
  <si>
    <t>2:181955805-181955825</t>
  </si>
  <si>
    <t>4:84122236-84122256</t>
  </si>
  <si>
    <t>17:20055108-20055128</t>
  </si>
  <si>
    <t>9:20783358-20783378</t>
  </si>
  <si>
    <t>9:119299259-119299279</t>
  </si>
  <si>
    <t>X:137869964-137869984</t>
  </si>
  <si>
    <t>14:50495850-50495870</t>
  </si>
  <si>
    <t>6:114323379-114323399</t>
  </si>
  <si>
    <t>10:58977172-58977192</t>
  </si>
  <si>
    <t>18:57308356-57308376</t>
  </si>
  <si>
    <t xml:space="preserve">chrX:111850409-111850433 </t>
  </si>
  <si>
    <t xml:space="preserve">chr2:238290400-238290424 </t>
  </si>
  <si>
    <t>GaAAGCaCaATTGTACTGTT</t>
  </si>
  <si>
    <t>C6,C8</t>
  </si>
  <si>
    <t xml:space="preserve">GUIDE-seq / Cas-OFFinder  </t>
  </si>
  <si>
    <t xml:space="preserve">GUIDE-seq </t>
  </si>
  <si>
    <t xml:space="preserve">Cas-OFFinder  </t>
  </si>
  <si>
    <t>GCATGGATGGCAGGGGATTAAATGTGAAAATATATGATATTGTATCAAAACTTCTGACTGAACTCAATAGGGAGTTTTCCCCCAGGCAAAGGGGTAAAAAATAAGCCATATAAGGTGATATCTGACACATTGTCAGTGAGATTTCTATTGGTAACCGCCATTGTGCTCTTAGTGGAAGTTGGGATGATGGGAGGG</t>
  </si>
  <si>
    <t>CCTTATTGCAAAGCTTTAACTGTTTATTAAAAAAGTAATAATCCATACATAAGCCCATCATGCAGTGAGATCCATTGTACTGTTTGGTGAAAGTTCTTTTAGACCTTTTAAAGCCAGTAAATATGTGTGTGTATATATATATATATATATACACACATACATATATATACACTTATATATACATACATATATATACACACACACGCACACAT</t>
  </si>
  <si>
    <t>GCCTCCACAATGCAGCTCTTTTCTCCTTCTTGATTCCAGTCTACTCTCAATGTACCTTGACATAGACTTCAGTGACCTTTTGATATCTGTTCCTCAGGTCTAAAGGAATTCTTCAGTGGTAAGCATCATTGTAATGTTTGTTGATTGTCAACATTTTATAGCCTGGCTAGAAATCTTACTGT</t>
  </si>
  <si>
    <t>TCCTCCTACTTCCACCCCTTGGCAATCGCCATTGTACTCTTTGATTCTATGAATTTGACTATTTTAGATACCTCCTATAAGTGGAACCATGCAGTATTTATCTTCCTGTGACTAGCTTATTTAACTTAGCATAATGTCCTCAATGTTCATCCATGTAGTTGCATATTACAGAATATTCTTTTTTTTAAGGCTGAACAGTATTCCACGG</t>
  </si>
  <si>
    <t>CACATTTTCTTTGTTCTTTTTCCTAAGCATGTTAGGTTTAATTATTTATAAATGTAATCGGAATTGTACTGTTTGGTAACCCGCTTCTTTTGACTTCATATATTGCTAACATTCTCACATCATTAAATACCATGTTACAACCTA</t>
  </si>
  <si>
    <t>TGGGAGGAGCTTATACACTATCTTTTTCATAAATAACACTTTTCTTGATTATTAAGAAGTAAATAAAATGATCTTCAATTCTAGCACACAGAGATAAGCGCCATTGAAATGTTGGTGTGCTTTGGTCTAGTCTTTTGTCTATGCA</t>
  </si>
  <si>
    <t>TGTACAGCTGATCTTGAGAGCTTATTCATCTTACTTAACTGCAACGTTATGTTCGTTGATTAGTAACTCCTCGTTTCCCGCCCTGCAGCTCCAGGTAACCTCCATTGTACTCTTTGATTCTATGAATTTGTCTATTTTTGGTATCTCATATAAGTGGAGTCGTGCAGTATTTGT</t>
  </si>
  <si>
    <t>GCAGCTGGTAAAGAGGAGGGGCAGAATTACTATTAGGGCTGTAAATATCCTCCTTATGATACTGTGTTGCTTTAAGGAGGCTTTGAGTAGATATATGATCACTGTTTTAAAAAATGTAAGCCACATTTTACTGTTGGCTTTTTTTTTTCCTGCACCTATCTGGAACTTTACATTCCAGTCACACCTATGAATTTAACATGCCCCAAACTCTTCAAG</t>
  </si>
  <si>
    <t>CCACTCCTCAACCGTAGACCCTGGTAACCGCCATTCTACTCTTTGCTTCTATGAATTTGACTTATTTAGTTTCCACATATAAGTGAGTACAAGTGGGCCG</t>
  </si>
  <si>
    <t>CAGTGACAAGAGTGAGACTCTGTCTCAAAAAAAAAAAAAAAAAATCATCACACTCTCAGAAATGAATTCACTCCATGTCAGCTTTCTGAAACATCCCAGGTAAGCGTCATTGTACATTTTGTTACTCTGATTTATAATCCATAACCTATTGCTTCTATGGAAAAAAGAGGCACCAAGCCC</t>
  </si>
  <si>
    <t>AACTCTTTGCTGCCTCCCCACAGCCACTAGTAACCACCATTCTACTGTTGGTATCTATGAATTTGGCTCCTTTAGATACTTTATATAAGTGGAATCATACAGTATTTGTCCTTTTCTGACTAGGCTGTTTCA</t>
  </si>
  <si>
    <t>GGTTAAAAGTGGCTGTGTTTAGGGAGTAGGGGCAGGGAAGGAAGATGATACTTTGCATTATAAGCTCCATTGTACTGTGTGTTTTAGTGCTATGTTAATGGATTGCTTGAATTTTTAAATCTCTTCTGCCACATTC</t>
  </si>
  <si>
    <t>TTCATGATCCCTGCCACCAATCATACTGTCAACTAAGGGTTACAATGATTTTTGAGGATAAAATGTAAGCACCCTTGTACTATTGGTATGAACAGATTAATTATTTTACCTGTATCACCCCCAACACATAAAAATCATCCCAAAATGAGTCCTCCT</t>
  </si>
  <si>
    <t>GCTCTCTAGAACTTATGCATCCTACATACTAACTTTGTACTTTTTGACTAATATCTTCCCATTTCCCCTCATCTTTCACCTCTGGTAAGCACCATTCTACTCTTTGCTTCTATGAAATTGAATTTTTTAGATTTCACCTATAAGTGAAAGCATGCACTATTTTTCTTTCTGGGTAGGGCTTATTTCACT</t>
  </si>
  <si>
    <t>AAACATCTCCCCAATTCCCCCCACCAGCCCTAGTAACCACCATTCTACTGTTTGCTTCTATGAGTTCAACTTTTTTTAGATTTCACGTATAAGGGAGATCATTTGGATTTTCTTTCTATGTCTTTCTTATTTCACTTGACATAATGTCTTACAGGTTCATCTATGTTGTCACAAATGACAGGATGTCCTTATTTTTAAGGCTGGCTGGCTTGTATT</t>
  </si>
  <si>
    <t>GGATGACCTTCCCCAAGCAGGCTGAGCCAACTTCTATGACACAAAGCCATAAGAACTGCGACATAGGCTCCTTGAAATGTTTTCAATCACCATTGTACTGAAGCAGTACAGAAGCACCAAGGAATGAGC</t>
  </si>
  <si>
    <t>AGGCTCTTTTGTTTCTTCCCTCCCATTGACGTCAATGGGGAGCTCCATTGTTCTGGAAACAAGAGTAAACAGACAGCTCATCCACACCTTACCGAGATTCTTCTTCATGCTTTTGCTGGGTCTTGCTCCATATTCAGCCTGCTACCTGATGTC</t>
  </si>
  <si>
    <t>ATGGTGCATGCCTGTAATCCCAGCTACTCAGGAGGCTGAGGCAGGAGAATTGCTTGAACCTGGGAGGCAGAAGTTGCAGTGAGCTGAGATAGCGCCATTGTACTGCCTGGGCAACAAGAGCTAAACACTCTCTCAAAAAAAA</t>
  </si>
  <si>
    <t>TGCGAGTGTCTTGGAAACGTTGTTTCCCATTGAACAACCAATTGGTGTGTGAATTTGCCACATCATATTCCTGGTAAAATCATTAAGCACCATAGTACTGTTGGCAAGACCTTTCATCCGTAAACATTGTGTGTGAGGACTGTTGTTGAGAGTTTGCGGAAAGGCACCTCTAGAG</t>
  </si>
  <si>
    <t>PAM</t>
  </si>
  <si>
    <t>GCAG</t>
  </si>
  <si>
    <t>GGCA</t>
  </si>
  <si>
    <t>AACA</t>
  </si>
  <si>
    <t>TGTT</t>
  </si>
  <si>
    <t>TGGG</t>
  </si>
  <si>
    <t>AGTG</t>
  </si>
  <si>
    <t>TGGT</t>
  </si>
  <si>
    <t>TGAT</t>
  </si>
  <si>
    <t>GGTG</t>
  </si>
  <si>
    <t>GGCT</t>
  </si>
  <si>
    <t>TGCT</t>
  </si>
  <si>
    <t>GGTA</t>
  </si>
  <si>
    <t>Table S5 - Validation of editing in target A4 spacers via rhAmp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3" fillId="3" borderId="0" xfId="0" applyFont="1" applyFill="1"/>
    <xf numFmtId="0" fontId="2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10" fontId="5" fillId="0" borderId="0" xfId="1" applyNumberFormat="1" applyFont="1" applyFill="1"/>
    <xf numFmtId="10" fontId="5" fillId="0" borderId="0" xfId="1" applyNumberFormat="1" applyFont="1" applyFill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3" borderId="0" xfId="0" applyFont="1" applyFill="1"/>
    <xf numFmtId="20" fontId="6" fillId="0" borderId="0" xfId="0" applyNumberFormat="1" applyFont="1"/>
    <xf numFmtId="10" fontId="6" fillId="0" borderId="0" xfId="1" applyNumberFormat="1" applyFont="1" applyFill="1"/>
    <xf numFmtId="10" fontId="6" fillId="3" borderId="0" xfId="1" applyNumberFormat="1" applyFont="1" applyFill="1"/>
    <xf numFmtId="0" fontId="8" fillId="0" borderId="0" xfId="0" applyFont="1"/>
    <xf numFmtId="0" fontId="5" fillId="2" borderId="1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7C215-16C1-FD4C-9D11-78CD486FBB3C}">
  <dimension ref="A1:J25"/>
  <sheetViews>
    <sheetView tabSelected="1" zoomScale="113" zoomScaleNormal="113" workbookViewId="0">
      <selection activeCell="A2" sqref="A2"/>
    </sheetView>
  </sheetViews>
  <sheetFormatPr baseColWidth="10" defaultRowHeight="14" x14ac:dyDescent="0.15"/>
  <cols>
    <col min="1" max="1" width="10.83203125" style="4"/>
    <col min="2" max="2" width="30.1640625" style="4" bestFit="1" customWidth="1"/>
    <col min="3" max="3" width="30.1640625" style="4" customWidth="1"/>
    <col min="4" max="4" width="12.83203125" style="4" bestFit="1" customWidth="1"/>
    <col min="5" max="5" width="25.33203125" style="4" bestFit="1" customWidth="1"/>
    <col min="6" max="6" width="13.83203125" style="4" bestFit="1" customWidth="1"/>
    <col min="7" max="7" width="28.6640625" style="4" bestFit="1" customWidth="1"/>
    <col min="8" max="8" width="18.83203125" style="4" bestFit="1" customWidth="1"/>
    <col min="9" max="9" width="25.33203125" style="4" bestFit="1" customWidth="1"/>
    <col min="10" max="10" width="255.83203125" style="4" bestFit="1" customWidth="1"/>
    <col min="11" max="16384" width="10.83203125" style="4"/>
  </cols>
  <sheetData>
    <row r="1" spans="1:10" x14ac:dyDescent="0.15">
      <c r="A1" s="16" t="s">
        <v>150</v>
      </c>
      <c r="B1" s="17"/>
      <c r="C1" s="17"/>
      <c r="D1" s="17"/>
      <c r="E1" s="17"/>
      <c r="F1" s="17"/>
      <c r="G1" s="17"/>
      <c r="H1" s="17"/>
      <c r="I1" s="17"/>
      <c r="J1" s="18"/>
    </row>
    <row r="2" spans="1:10" x14ac:dyDescent="0.15">
      <c r="A2" s="5" t="s">
        <v>0</v>
      </c>
      <c r="B2" s="5"/>
      <c r="C2" s="5"/>
      <c r="D2" s="5"/>
      <c r="E2" s="5"/>
      <c r="G2" s="6"/>
      <c r="H2" s="6"/>
      <c r="I2" s="6"/>
    </row>
    <row r="3" spans="1:10" x14ac:dyDescent="0.15">
      <c r="E3" s="7"/>
      <c r="F3" s="7"/>
      <c r="G3" s="7"/>
      <c r="H3" s="8"/>
      <c r="I3" s="7"/>
      <c r="J3" s="7"/>
    </row>
    <row r="4" spans="1:10" s="10" customFormat="1" x14ac:dyDescent="0.15">
      <c r="A4" s="9" t="s">
        <v>1</v>
      </c>
      <c r="B4" s="9" t="s">
        <v>2</v>
      </c>
      <c r="C4" s="9" t="s">
        <v>137</v>
      </c>
      <c r="D4" s="9" t="s">
        <v>3</v>
      </c>
      <c r="E4" s="9" t="s">
        <v>4</v>
      </c>
      <c r="F4" s="9" t="s">
        <v>5</v>
      </c>
      <c r="G4" s="9" t="s">
        <v>63</v>
      </c>
      <c r="H4" s="9" t="s">
        <v>6</v>
      </c>
      <c r="I4" s="9" t="s">
        <v>7</v>
      </c>
      <c r="J4" s="9" t="s">
        <v>8</v>
      </c>
    </row>
    <row r="5" spans="1:10" x14ac:dyDescent="0.15">
      <c r="A5" s="4" t="s">
        <v>9</v>
      </c>
      <c r="B5" s="4" t="s">
        <v>62</v>
      </c>
      <c r="D5" s="4" t="s">
        <v>55</v>
      </c>
      <c r="E5" s="4" t="s">
        <v>61</v>
      </c>
      <c r="F5" s="4" t="s">
        <v>60</v>
      </c>
      <c r="G5" s="4" t="s">
        <v>65</v>
      </c>
      <c r="H5" s="4" t="s">
        <v>72</v>
      </c>
    </row>
    <row r="6" spans="1:10" ht="16" x14ac:dyDescent="0.2">
      <c r="A6" s="4" t="s">
        <v>10</v>
      </c>
      <c r="B6" s="4" t="s">
        <v>28</v>
      </c>
      <c r="C6" s="15" t="s">
        <v>138</v>
      </c>
      <c r="D6" s="4" t="s">
        <v>47</v>
      </c>
      <c r="E6" s="4" t="s">
        <v>111</v>
      </c>
      <c r="F6" s="1" t="s">
        <v>60</v>
      </c>
      <c r="G6" s="4" t="s">
        <v>64</v>
      </c>
      <c r="H6" s="1" t="s">
        <v>73</v>
      </c>
      <c r="I6" s="4" t="s">
        <v>116</v>
      </c>
      <c r="J6" s="4" t="s">
        <v>133</v>
      </c>
    </row>
    <row r="7" spans="1:10" ht="16" x14ac:dyDescent="0.2">
      <c r="A7" s="4" t="s">
        <v>11</v>
      </c>
      <c r="B7" s="4" t="s">
        <v>32</v>
      </c>
      <c r="C7" s="4" t="s">
        <v>139</v>
      </c>
      <c r="D7" s="4" t="s">
        <v>48</v>
      </c>
      <c r="E7" s="4" t="s">
        <v>94</v>
      </c>
      <c r="F7" s="3" t="s">
        <v>59</v>
      </c>
      <c r="G7" s="4" t="s">
        <v>65</v>
      </c>
      <c r="H7" s="1" t="s">
        <v>74</v>
      </c>
      <c r="I7" s="4" t="s">
        <v>115</v>
      </c>
      <c r="J7" s="4" t="s">
        <v>136</v>
      </c>
    </row>
    <row r="8" spans="1:10" ht="16" x14ac:dyDescent="0.2">
      <c r="A8" s="4" t="s">
        <v>12</v>
      </c>
      <c r="B8" s="4" t="s">
        <v>29</v>
      </c>
      <c r="C8" s="4" t="s">
        <v>140</v>
      </c>
      <c r="D8" s="4" t="s">
        <v>49</v>
      </c>
      <c r="E8" s="4" t="s">
        <v>112</v>
      </c>
      <c r="F8" s="3" t="s">
        <v>59</v>
      </c>
      <c r="G8" s="4" t="s">
        <v>65</v>
      </c>
      <c r="H8" s="1" t="s">
        <v>75</v>
      </c>
      <c r="I8" s="4" t="s">
        <v>116</v>
      </c>
      <c r="J8" s="4" t="s">
        <v>134</v>
      </c>
    </row>
    <row r="9" spans="1:10" ht="16" x14ac:dyDescent="0.2">
      <c r="A9" s="4" t="s">
        <v>13</v>
      </c>
      <c r="B9" s="4" t="s">
        <v>33</v>
      </c>
      <c r="C9" s="4" t="s">
        <v>141</v>
      </c>
      <c r="D9" s="4" t="s">
        <v>50</v>
      </c>
      <c r="E9" s="4" t="s">
        <v>95</v>
      </c>
      <c r="F9" s="3" t="s">
        <v>60</v>
      </c>
      <c r="G9" s="4" t="s">
        <v>65</v>
      </c>
      <c r="H9" s="1" t="s">
        <v>76</v>
      </c>
      <c r="I9" s="4" t="s">
        <v>115</v>
      </c>
      <c r="J9" s="4" t="s">
        <v>129</v>
      </c>
    </row>
    <row r="10" spans="1:10" s="11" customFormat="1" ht="16" x14ac:dyDescent="0.2">
      <c r="A10" s="11" t="s">
        <v>14</v>
      </c>
      <c r="B10" s="11" t="s">
        <v>30</v>
      </c>
      <c r="C10" s="11" t="s">
        <v>142</v>
      </c>
      <c r="D10" s="11" t="s">
        <v>51</v>
      </c>
      <c r="E10" s="11" t="s">
        <v>58</v>
      </c>
      <c r="F10" s="2" t="s">
        <v>60</v>
      </c>
      <c r="G10" s="11" t="s">
        <v>65</v>
      </c>
      <c r="H10" s="2" t="s">
        <v>77</v>
      </c>
      <c r="I10" s="11" t="s">
        <v>116</v>
      </c>
      <c r="J10" s="11" t="s">
        <v>135</v>
      </c>
    </row>
    <row r="11" spans="1:10" ht="16" x14ac:dyDescent="0.2">
      <c r="A11" s="4" t="s">
        <v>15</v>
      </c>
      <c r="B11" s="4" t="s">
        <v>34</v>
      </c>
      <c r="C11" s="4" t="s">
        <v>143</v>
      </c>
      <c r="D11" s="4" t="s">
        <v>52</v>
      </c>
      <c r="E11" s="4" t="s">
        <v>96</v>
      </c>
      <c r="F11" s="1" t="s">
        <v>59</v>
      </c>
      <c r="G11" s="4" t="s">
        <v>66</v>
      </c>
      <c r="H11" s="1" t="s">
        <v>78</v>
      </c>
      <c r="I11" s="13" t="s">
        <v>117</v>
      </c>
      <c r="J11" s="4" t="s">
        <v>118</v>
      </c>
    </row>
    <row r="12" spans="1:10" ht="16" x14ac:dyDescent="0.2">
      <c r="A12" s="4" t="s">
        <v>16</v>
      </c>
      <c r="B12" s="4" t="s">
        <v>35</v>
      </c>
      <c r="C12" s="4" t="s">
        <v>144</v>
      </c>
      <c r="D12" s="4" t="s">
        <v>52</v>
      </c>
      <c r="E12" s="12" t="s">
        <v>97</v>
      </c>
      <c r="F12" s="1" t="s">
        <v>60</v>
      </c>
      <c r="G12" s="4" t="s">
        <v>69</v>
      </c>
      <c r="H12" s="1" t="s">
        <v>79</v>
      </c>
      <c r="I12" s="13" t="s">
        <v>117</v>
      </c>
      <c r="J12" s="4" t="s">
        <v>119</v>
      </c>
    </row>
    <row r="13" spans="1:10" ht="16" x14ac:dyDescent="0.2">
      <c r="A13" s="4" t="s">
        <v>17</v>
      </c>
      <c r="B13" s="4" t="s">
        <v>36</v>
      </c>
      <c r="C13" s="4" t="s">
        <v>141</v>
      </c>
      <c r="D13" s="4" t="s">
        <v>53</v>
      </c>
      <c r="E13" s="4" t="s">
        <v>98</v>
      </c>
      <c r="F13" s="1" t="s">
        <v>59</v>
      </c>
      <c r="G13" s="4" t="s">
        <v>67</v>
      </c>
      <c r="H13" s="1" t="s">
        <v>80</v>
      </c>
      <c r="I13" s="13" t="s">
        <v>117</v>
      </c>
      <c r="J13" s="4" t="s">
        <v>120</v>
      </c>
    </row>
    <row r="14" spans="1:10" ht="16" x14ac:dyDescent="0.2">
      <c r="A14" s="4" t="s">
        <v>18</v>
      </c>
      <c r="B14" s="4" t="s">
        <v>37</v>
      </c>
      <c r="C14" s="4" t="s">
        <v>145</v>
      </c>
      <c r="D14" s="4" t="s">
        <v>48</v>
      </c>
      <c r="E14" s="4" t="s">
        <v>99</v>
      </c>
      <c r="F14" s="1" t="s">
        <v>60</v>
      </c>
      <c r="G14" s="4" t="s">
        <v>64</v>
      </c>
      <c r="H14" s="1" t="s">
        <v>81</v>
      </c>
      <c r="I14" s="13" t="s">
        <v>117</v>
      </c>
      <c r="J14" s="4" t="s">
        <v>121</v>
      </c>
    </row>
    <row r="15" spans="1:10" ht="16" x14ac:dyDescent="0.2">
      <c r="A15" s="4" t="s">
        <v>19</v>
      </c>
      <c r="B15" s="4" t="s">
        <v>38</v>
      </c>
      <c r="C15" s="4" t="s">
        <v>144</v>
      </c>
      <c r="D15" s="4" t="s">
        <v>49</v>
      </c>
      <c r="E15" s="4" t="s">
        <v>100</v>
      </c>
      <c r="F15" s="1" t="s">
        <v>60</v>
      </c>
      <c r="G15" s="4" t="s">
        <v>68</v>
      </c>
      <c r="H15" s="1" t="s">
        <v>82</v>
      </c>
      <c r="I15" s="13" t="s">
        <v>117</v>
      </c>
      <c r="J15" s="4" t="s">
        <v>122</v>
      </c>
    </row>
    <row r="16" spans="1:10" ht="16" x14ac:dyDescent="0.2">
      <c r="A16" s="4" t="s">
        <v>20</v>
      </c>
      <c r="B16" s="4" t="s">
        <v>39</v>
      </c>
      <c r="C16" s="4" t="s">
        <v>146</v>
      </c>
      <c r="D16" s="4" t="s">
        <v>49</v>
      </c>
      <c r="E16" s="4" t="s">
        <v>101</v>
      </c>
      <c r="F16" s="1" t="s">
        <v>59</v>
      </c>
      <c r="G16" s="4" t="s">
        <v>65</v>
      </c>
      <c r="H16" s="1" t="s">
        <v>83</v>
      </c>
      <c r="I16" s="13" t="s">
        <v>117</v>
      </c>
      <c r="J16" s="4" t="s">
        <v>123</v>
      </c>
    </row>
    <row r="17" spans="1:10" s="11" customFormat="1" ht="16" x14ac:dyDescent="0.2">
      <c r="A17" s="11" t="s">
        <v>21</v>
      </c>
      <c r="B17" s="11" t="s">
        <v>113</v>
      </c>
      <c r="D17" s="11" t="s">
        <v>93</v>
      </c>
      <c r="E17" s="11" t="s">
        <v>102</v>
      </c>
      <c r="F17" s="2" t="s">
        <v>59</v>
      </c>
      <c r="G17" s="11" t="s">
        <v>114</v>
      </c>
      <c r="H17" s="2" t="s">
        <v>77</v>
      </c>
      <c r="I17" s="14" t="s">
        <v>117</v>
      </c>
    </row>
    <row r="18" spans="1:10" ht="16" x14ac:dyDescent="0.2">
      <c r="A18" s="4" t="s">
        <v>22</v>
      </c>
      <c r="B18" s="4" t="s">
        <v>40</v>
      </c>
      <c r="C18" s="4" t="s">
        <v>145</v>
      </c>
      <c r="D18" s="4" t="s">
        <v>54</v>
      </c>
      <c r="E18" s="4" t="s">
        <v>103</v>
      </c>
      <c r="F18" s="1" t="s">
        <v>59</v>
      </c>
      <c r="G18" s="4" t="s">
        <v>66</v>
      </c>
      <c r="H18" s="1" t="s">
        <v>84</v>
      </c>
      <c r="I18" s="13" t="s">
        <v>117</v>
      </c>
      <c r="J18" s="4" t="s">
        <v>124</v>
      </c>
    </row>
    <row r="19" spans="1:10" ht="16" x14ac:dyDescent="0.2">
      <c r="A19" s="4" t="s">
        <v>23</v>
      </c>
      <c r="B19" s="4" t="s">
        <v>41</v>
      </c>
      <c r="C19" s="4" t="s">
        <v>147</v>
      </c>
      <c r="D19" s="4" t="s">
        <v>55</v>
      </c>
      <c r="E19" s="4" t="s">
        <v>104</v>
      </c>
      <c r="F19" s="1" t="s">
        <v>59</v>
      </c>
      <c r="G19" s="4" t="s">
        <v>70</v>
      </c>
      <c r="H19" s="1" t="s">
        <v>85</v>
      </c>
      <c r="I19" s="13" t="s">
        <v>117</v>
      </c>
      <c r="J19" s="4" t="s">
        <v>125</v>
      </c>
    </row>
    <row r="20" spans="1:10" ht="16" x14ac:dyDescent="0.2">
      <c r="A20" s="4" t="s">
        <v>24</v>
      </c>
      <c r="B20" s="4" t="s">
        <v>42</v>
      </c>
      <c r="C20" s="4" t="s">
        <v>148</v>
      </c>
      <c r="D20" s="4" t="s">
        <v>55</v>
      </c>
      <c r="E20" s="4" t="s">
        <v>105</v>
      </c>
      <c r="F20" s="1" t="s">
        <v>59</v>
      </c>
      <c r="G20" s="4" t="s">
        <v>66</v>
      </c>
      <c r="H20" s="1" t="s">
        <v>86</v>
      </c>
      <c r="I20" s="13" t="s">
        <v>117</v>
      </c>
      <c r="J20" s="4" t="s">
        <v>126</v>
      </c>
    </row>
    <row r="21" spans="1:10" ht="16" x14ac:dyDescent="0.2">
      <c r="A21" s="4" t="s">
        <v>25</v>
      </c>
      <c r="B21" s="4" t="s">
        <v>43</v>
      </c>
      <c r="C21" s="4" t="s">
        <v>141</v>
      </c>
      <c r="D21" s="4" t="s">
        <v>47</v>
      </c>
      <c r="E21" s="4" t="s">
        <v>106</v>
      </c>
      <c r="F21" s="1" t="s">
        <v>60</v>
      </c>
      <c r="G21" s="4" t="s">
        <v>67</v>
      </c>
      <c r="H21" s="1" t="s">
        <v>89</v>
      </c>
      <c r="I21" s="13" t="s">
        <v>117</v>
      </c>
      <c r="J21" s="4" t="s">
        <v>127</v>
      </c>
    </row>
    <row r="22" spans="1:10" ht="16" x14ac:dyDescent="0.2">
      <c r="A22" s="4" t="s">
        <v>26</v>
      </c>
      <c r="B22" s="4" t="s">
        <v>44</v>
      </c>
      <c r="C22" s="4" t="s">
        <v>149</v>
      </c>
      <c r="D22" s="4" t="s">
        <v>56</v>
      </c>
      <c r="E22" s="4" t="s">
        <v>107</v>
      </c>
      <c r="F22" s="1" t="s">
        <v>60</v>
      </c>
      <c r="G22" s="4" t="s">
        <v>66</v>
      </c>
      <c r="H22" s="1" t="s">
        <v>87</v>
      </c>
      <c r="I22" s="13" t="s">
        <v>117</v>
      </c>
      <c r="J22" s="4" t="s">
        <v>128</v>
      </c>
    </row>
    <row r="23" spans="1:10" ht="16" x14ac:dyDescent="0.2">
      <c r="A23" s="4" t="s">
        <v>27</v>
      </c>
      <c r="B23" s="4" t="s">
        <v>45</v>
      </c>
      <c r="C23" s="4" t="s">
        <v>149</v>
      </c>
      <c r="D23" s="4" t="s">
        <v>50</v>
      </c>
      <c r="E23" s="4" t="s">
        <v>108</v>
      </c>
      <c r="F23" s="1" t="s">
        <v>60</v>
      </c>
      <c r="G23" s="4" t="s">
        <v>71</v>
      </c>
      <c r="H23" s="1" t="s">
        <v>88</v>
      </c>
      <c r="I23" s="13" t="s">
        <v>117</v>
      </c>
      <c r="J23" s="4" t="s">
        <v>130</v>
      </c>
    </row>
    <row r="24" spans="1:10" ht="16" x14ac:dyDescent="0.2">
      <c r="A24" s="4" t="s">
        <v>31</v>
      </c>
      <c r="B24" s="4" t="s">
        <v>46</v>
      </c>
      <c r="C24" s="4" t="s">
        <v>148</v>
      </c>
      <c r="D24" s="4" t="s">
        <v>51</v>
      </c>
      <c r="E24" s="4" t="s">
        <v>109</v>
      </c>
      <c r="F24" s="1" t="s">
        <v>60</v>
      </c>
      <c r="G24" s="4" t="s">
        <v>65</v>
      </c>
      <c r="H24" s="1" t="s">
        <v>90</v>
      </c>
      <c r="I24" s="13" t="s">
        <v>117</v>
      </c>
      <c r="J24" s="4" t="s">
        <v>131</v>
      </c>
    </row>
    <row r="25" spans="1:10" ht="16" x14ac:dyDescent="0.2">
      <c r="A25" s="4" t="s">
        <v>92</v>
      </c>
      <c r="B25" s="4" t="s">
        <v>44</v>
      </c>
      <c r="C25" s="4" t="s">
        <v>148</v>
      </c>
      <c r="D25" s="4" t="s">
        <v>57</v>
      </c>
      <c r="E25" s="4" t="s">
        <v>110</v>
      </c>
      <c r="F25" s="1" t="s">
        <v>60</v>
      </c>
      <c r="G25" s="4" t="s">
        <v>66</v>
      </c>
      <c r="H25" s="1" t="s">
        <v>91</v>
      </c>
      <c r="I25" s="13" t="s">
        <v>117</v>
      </c>
      <c r="J25" s="4" t="s">
        <v>132</v>
      </c>
    </row>
  </sheetData>
  <mergeCells count="1">
    <mergeCell ref="A1:J1"/>
  </mergeCells>
  <phoneticPr fontId="4" type="noConversion"/>
  <conditionalFormatting sqref="E3:J3">
    <cfRule type="colorScale" priority="3">
      <colorScale>
        <cfvo type="min"/>
        <cfvo type="max"/>
        <color rgb="FFFCFCFF"/>
        <color rgb="FFF8696B"/>
      </colorScale>
    </cfRule>
  </conditionalFormatting>
  <conditionalFormatting sqref="I11:I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, Shuqi</dc:creator>
  <cp:lastModifiedBy>Alves, Christiano R.R.</cp:lastModifiedBy>
  <dcterms:created xsi:type="dcterms:W3CDTF">2024-11-25T20:02:23Z</dcterms:created>
  <dcterms:modified xsi:type="dcterms:W3CDTF">2026-05-25T09:27:41Z</dcterms:modified>
</cp:coreProperties>
</file>